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2400" yWindow="1280" windowWidth="36360" windowHeight="18080" tabRatio="500" activeTab="1"/>
  </bookViews>
  <sheets>
    <sheet name="binding constants Figure 2C" sheetId="1" r:id="rId1"/>
    <sheet name="ATPase data Figure 2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2" l="1"/>
  <c r="L14" i="2"/>
  <c r="J14" i="2"/>
  <c r="L13" i="2"/>
  <c r="J13" i="2"/>
  <c r="L12" i="2"/>
  <c r="J12" i="2"/>
  <c r="S13" i="2"/>
  <c r="P13" i="2"/>
  <c r="L11" i="2"/>
  <c r="J11" i="2"/>
  <c r="S12" i="2"/>
  <c r="P12" i="2"/>
  <c r="S11" i="2"/>
  <c r="P11" i="2"/>
  <c r="L10" i="2"/>
  <c r="J10" i="2"/>
  <c r="S10" i="2"/>
  <c r="P10" i="2"/>
  <c r="S9" i="2"/>
  <c r="P9" i="2"/>
  <c r="L9" i="2"/>
  <c r="J9" i="2"/>
  <c r="S8" i="2"/>
  <c r="P8" i="2"/>
  <c r="L7" i="2"/>
  <c r="S7" i="2"/>
  <c r="R7" i="2"/>
  <c r="P7" i="2"/>
  <c r="O7" i="2"/>
  <c r="U31" i="1"/>
  <c r="U30" i="1"/>
  <c r="AA31" i="1"/>
  <c r="X31" i="1"/>
  <c r="R31" i="1"/>
  <c r="O31" i="1"/>
  <c r="L31" i="1"/>
  <c r="I31" i="1"/>
  <c r="F31" i="1"/>
  <c r="C31" i="1"/>
  <c r="AA30" i="1"/>
  <c r="X30" i="1"/>
  <c r="R30" i="1"/>
  <c r="O30" i="1"/>
  <c r="L30" i="1"/>
  <c r="I30" i="1"/>
  <c r="F30" i="1"/>
  <c r="C30" i="1"/>
</calcChain>
</file>

<file path=xl/sharedStrings.xml><?xml version="1.0" encoding="utf-8"?>
<sst xmlns="http://schemas.openxmlformats.org/spreadsheetml/2006/main" count="84" uniqueCount="40">
  <si>
    <t>XPD wt</t>
  </si>
  <si>
    <t>K48R</t>
  </si>
  <si>
    <t>R195A</t>
  </si>
  <si>
    <t>Y191A</t>
  </si>
  <si>
    <t>R195E</t>
  </si>
  <si>
    <t>F192A</t>
  </si>
  <si>
    <t>K719W</t>
  </si>
  <si>
    <t>Y156A</t>
  </si>
  <si>
    <t>XPD + p44</t>
  </si>
  <si>
    <t>conc/M</t>
  </si>
  <si>
    <t>kD/M</t>
  </si>
  <si>
    <t>batch1</t>
  </si>
  <si>
    <t>batch2</t>
  </si>
  <si>
    <t>Batch3</t>
  </si>
  <si>
    <t>mean</t>
  </si>
  <si>
    <t>SD</t>
  </si>
  <si>
    <t>p44</t>
  </si>
  <si>
    <t>no p44</t>
  </si>
  <si>
    <t>WT 1</t>
  </si>
  <si>
    <t>ctXPD</t>
  </si>
  <si>
    <t>WT 2</t>
  </si>
  <si>
    <t>K48R 1</t>
  </si>
  <si>
    <t>K48R 2</t>
  </si>
  <si>
    <t>R195E 1</t>
  </si>
  <si>
    <t>R195E 2</t>
  </si>
  <si>
    <t>R719W</t>
  </si>
  <si>
    <t>R719W 1</t>
  </si>
  <si>
    <t>R719W 2</t>
  </si>
  <si>
    <t>F192A 1</t>
  </si>
  <si>
    <t>F192A 2</t>
  </si>
  <si>
    <t>Y156A 1</t>
  </si>
  <si>
    <t>Y156A 2</t>
  </si>
  <si>
    <t>R195A 1</t>
  </si>
  <si>
    <t>R195A 2</t>
  </si>
  <si>
    <t>numbers 1-2 indicate different protein batches</t>
  </si>
  <si>
    <t>slope/min</t>
  </si>
  <si>
    <t>mean slope/min</t>
  </si>
  <si>
    <t>SD slope/min</t>
  </si>
  <si>
    <t>final mean</t>
  </si>
  <si>
    <t>final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2" borderId="0" xfId="0" applyFont="1" applyFill="1"/>
    <xf numFmtId="11" fontId="0" fillId="3" borderId="0" xfId="0" applyNumberFormat="1" applyFill="1"/>
    <xf numFmtId="11" fontId="0" fillId="3" borderId="1" xfId="0" applyNumberFormat="1" applyFill="1" applyBorder="1"/>
    <xf numFmtId="11" fontId="0" fillId="3" borderId="2" xfId="0" applyNumberFormat="1" applyFill="1" applyBorder="1"/>
    <xf numFmtId="11" fontId="0" fillId="4" borderId="1" xfId="0" applyNumberFormat="1" applyFill="1" applyBorder="1"/>
    <xf numFmtId="11" fontId="0" fillId="4" borderId="2" xfId="0" applyNumberFormat="1" applyFill="1" applyBorder="1"/>
    <xf numFmtId="0" fontId="0" fillId="4" borderId="2" xfId="0" applyFill="1" applyBorder="1"/>
    <xf numFmtId="11" fontId="0" fillId="3" borderId="3" xfId="0" applyNumberFormat="1" applyFill="1" applyBorder="1"/>
    <xf numFmtId="11" fontId="0" fillId="3" borderId="4" xfId="0" applyNumberFormat="1" applyFill="1" applyBorder="1"/>
    <xf numFmtId="11" fontId="0" fillId="4" borderId="3" xfId="0" applyNumberFormat="1" applyFill="1" applyBorder="1"/>
    <xf numFmtId="11" fontId="0" fillId="4" borderId="4" xfId="0" applyNumberFormat="1" applyFill="1" applyBorder="1"/>
    <xf numFmtId="0" fontId="0" fillId="4" borderId="4" xfId="0" applyFill="1" applyBorder="1"/>
    <xf numFmtId="0" fontId="0" fillId="3" borderId="0" xfId="0" applyFill="1"/>
    <xf numFmtId="11" fontId="0" fillId="4" borderId="5" xfId="0" applyNumberFormat="1" applyFill="1" applyBorder="1"/>
    <xf numFmtId="11" fontId="0" fillId="4" borderId="6" xfId="0" applyNumberFormat="1" applyFill="1" applyBorder="1"/>
    <xf numFmtId="11" fontId="0" fillId="3" borderId="5" xfId="0" applyNumberFormat="1" applyFill="1" applyBorder="1"/>
    <xf numFmtId="11" fontId="0" fillId="3" borderId="6" xfId="0" applyNumberFormat="1" applyFill="1" applyBorder="1"/>
    <xf numFmtId="0" fontId="0" fillId="4" borderId="6" xfId="0" applyFill="1" applyBorder="1"/>
    <xf numFmtId="0" fontId="0" fillId="4" borderId="0" xfId="0" applyFill="1"/>
    <xf numFmtId="11" fontId="0" fillId="5" borderId="1" xfId="0" applyNumberFormat="1" applyFill="1" applyBorder="1"/>
    <xf numFmtId="11" fontId="0" fillId="5" borderId="2" xfId="0" applyNumberFormat="1" applyFill="1" applyBorder="1"/>
    <xf numFmtId="0" fontId="0" fillId="5" borderId="0" xfId="0" applyFill="1"/>
    <xf numFmtId="11" fontId="0" fillId="4" borderId="0" xfId="0" applyNumberFormat="1" applyFill="1"/>
    <xf numFmtId="11" fontId="0" fillId="5" borderId="3" xfId="0" applyNumberFormat="1" applyFill="1" applyBorder="1"/>
    <xf numFmtId="11" fontId="0" fillId="5" borderId="4" xfId="0" applyNumberFormat="1" applyFill="1" applyBorder="1"/>
    <xf numFmtId="11" fontId="0" fillId="5" borderId="5" xfId="0" applyNumberFormat="1" applyFill="1" applyBorder="1"/>
    <xf numFmtId="11" fontId="0" fillId="5" borderId="6" xfId="0" applyNumberFormat="1" applyFill="1" applyBorder="1"/>
    <xf numFmtId="11" fontId="0" fillId="0" borderId="0" xfId="0" applyNumberFormat="1"/>
    <xf numFmtId="0" fontId="4" fillId="0" borderId="0" xfId="0" applyFont="1"/>
  </cellXfs>
  <cellStyles count="2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"/>
  <sheetViews>
    <sheetView workbookViewId="0">
      <selection activeCell="E39" sqref="E39"/>
    </sheetView>
  </sheetViews>
  <sheetFormatPr baseColWidth="10" defaultRowHeight="15" x14ac:dyDescent="0"/>
  <sheetData>
    <row r="1" spans="1:28" ht="18">
      <c r="A1" s="1"/>
      <c r="B1" s="1" t="s">
        <v>0</v>
      </c>
      <c r="C1" s="1"/>
      <c r="D1" s="1"/>
      <c r="E1" s="1" t="s">
        <v>1</v>
      </c>
      <c r="F1" s="1"/>
      <c r="G1" s="1"/>
      <c r="H1" s="1" t="s">
        <v>2</v>
      </c>
      <c r="I1" s="1"/>
      <c r="J1" s="1"/>
      <c r="K1" s="1" t="s">
        <v>3</v>
      </c>
      <c r="L1" s="1"/>
      <c r="M1" s="1"/>
      <c r="N1" s="1" t="s">
        <v>4</v>
      </c>
      <c r="O1" s="1"/>
      <c r="P1" s="1"/>
      <c r="Q1" s="1" t="s">
        <v>5</v>
      </c>
      <c r="R1" s="1"/>
      <c r="S1" s="1"/>
      <c r="T1" s="1" t="s">
        <v>6</v>
      </c>
      <c r="U1" s="1"/>
      <c r="V1" s="1"/>
      <c r="W1" s="1" t="s">
        <v>7</v>
      </c>
      <c r="X1" s="1"/>
      <c r="Y1" s="1"/>
      <c r="Z1" s="1" t="s">
        <v>8</v>
      </c>
      <c r="AA1" s="1"/>
      <c r="AB1" s="1"/>
    </row>
    <row r="2" spans="1:28" ht="18">
      <c r="A2" s="1"/>
      <c r="B2" s="1" t="s">
        <v>9</v>
      </c>
      <c r="C2" s="1" t="s">
        <v>10</v>
      </c>
      <c r="D2" s="1"/>
      <c r="E2" s="1" t="s">
        <v>9</v>
      </c>
      <c r="F2" s="1" t="s">
        <v>10</v>
      </c>
      <c r="G2" s="1"/>
      <c r="H2" s="1" t="s">
        <v>9</v>
      </c>
      <c r="I2" s="1" t="s">
        <v>10</v>
      </c>
      <c r="J2" s="1"/>
      <c r="K2" s="1" t="s">
        <v>9</v>
      </c>
      <c r="L2" s="1" t="s">
        <v>10</v>
      </c>
      <c r="M2" s="1"/>
      <c r="N2" s="1" t="s">
        <v>9</v>
      </c>
      <c r="O2" s="1" t="s">
        <v>10</v>
      </c>
      <c r="P2" s="1"/>
      <c r="Q2" s="1" t="s">
        <v>9</v>
      </c>
      <c r="R2" s="1" t="s">
        <v>10</v>
      </c>
      <c r="S2" s="1"/>
      <c r="T2" s="1" t="s">
        <v>9</v>
      </c>
      <c r="U2" s="1" t="s">
        <v>10</v>
      </c>
      <c r="V2" s="1"/>
      <c r="W2" s="1" t="s">
        <v>9</v>
      </c>
      <c r="X2" s="1" t="s">
        <v>10</v>
      </c>
      <c r="Y2" s="1"/>
      <c r="Z2" s="1" t="s">
        <v>9</v>
      </c>
      <c r="AA2" s="1" t="s">
        <v>10</v>
      </c>
      <c r="AB2" s="1"/>
    </row>
    <row r="4" spans="1:28">
      <c r="B4" s="2">
        <v>1.4999999999999999E-7</v>
      </c>
      <c r="C4" s="2">
        <v>9.4406829555490131E-8</v>
      </c>
      <c r="E4" s="2">
        <v>1.9999999999999999E-7</v>
      </c>
      <c r="F4" s="2">
        <v>1.2311600338696021E-7</v>
      </c>
      <c r="H4" s="2">
        <v>9.9999999999999995E-7</v>
      </c>
      <c r="I4" s="2">
        <v>9.1479591836734699E-7</v>
      </c>
      <c r="K4" s="2">
        <v>7.9999999999999996E-7</v>
      </c>
      <c r="L4" s="2">
        <v>6.4634296250768291E-7</v>
      </c>
      <c r="N4" s="2">
        <v>7.9999999999999996E-7</v>
      </c>
      <c r="O4" s="2">
        <v>6.040911747516072E-7</v>
      </c>
      <c r="Q4" s="3">
        <v>7.9999999999999996E-7</v>
      </c>
      <c r="R4" s="4">
        <v>5.239162929745889E-7</v>
      </c>
      <c r="T4" s="5">
        <v>1.9999999999999999E-7</v>
      </c>
      <c r="U4" s="6">
        <v>2.6391347099311699E-7</v>
      </c>
      <c r="W4" s="5">
        <v>7.9999999999999996E-7</v>
      </c>
      <c r="X4" s="7">
        <v>5.2013593882752761E-7</v>
      </c>
      <c r="Z4" s="3">
        <v>9.9999999999999995E-8</v>
      </c>
      <c r="AA4" s="4">
        <v>8.3941605839416064E-8</v>
      </c>
    </row>
    <row r="5" spans="1:28">
      <c r="B5" s="2">
        <v>1.4999999999999999E-7</v>
      </c>
      <c r="C5" s="2">
        <v>9.2565217391304342E-8</v>
      </c>
      <c r="E5" s="2">
        <v>1.9999999999999999E-7</v>
      </c>
      <c r="F5" s="2">
        <v>1.2696680309231468E-7</v>
      </c>
      <c r="H5" s="2">
        <v>9.9999999999999995E-7</v>
      </c>
      <c r="I5" s="2">
        <v>9.5607701564380263E-7</v>
      </c>
      <c r="K5" s="2">
        <v>7.9999999999999996E-7</v>
      </c>
      <c r="L5" s="2">
        <v>6.1977528089887643E-7</v>
      </c>
      <c r="N5" s="2">
        <v>7.9999999999999996E-7</v>
      </c>
      <c r="O5" s="2">
        <v>5.6043046357615883E-7</v>
      </c>
      <c r="Q5" s="8">
        <v>7.9999999999999996E-7</v>
      </c>
      <c r="R5" s="9">
        <v>4.9980846247605788E-7</v>
      </c>
      <c r="T5" s="10">
        <v>1.9999999999999999E-7</v>
      </c>
      <c r="U5" s="11">
        <v>2.085552865213882E-7</v>
      </c>
      <c r="W5" s="10">
        <v>7.9999999999999996E-7</v>
      </c>
      <c r="X5" s="12">
        <v>5.2389819987585346E-7</v>
      </c>
      <c r="Z5" s="8">
        <v>1.4999999999999999E-7</v>
      </c>
      <c r="AA5" s="9">
        <v>1.0013913483430305E-7</v>
      </c>
    </row>
    <row r="6" spans="1:28">
      <c r="A6" s="13" t="s">
        <v>11</v>
      </c>
      <c r="B6" s="2">
        <v>1.9999999999999999E-7</v>
      </c>
      <c r="C6" s="2">
        <v>1.2548780487804877E-7</v>
      </c>
      <c r="E6" s="2">
        <v>2.9999999999999999E-7</v>
      </c>
      <c r="F6" s="2">
        <v>1.7323290845886441E-7</v>
      </c>
      <c r="H6" s="2">
        <v>1.1999999999999999E-6</v>
      </c>
      <c r="I6" s="2">
        <v>9.5297941495124594E-7</v>
      </c>
      <c r="K6" s="2">
        <v>9.9999999999999995E-7</v>
      </c>
      <c r="L6" s="2">
        <v>7.8852508260738963E-7</v>
      </c>
      <c r="N6" s="2">
        <v>9.9999999999999995E-7</v>
      </c>
      <c r="O6" s="2">
        <v>6.7593905031892278E-7</v>
      </c>
      <c r="Q6" s="8">
        <v>9.9999999999999995E-7</v>
      </c>
      <c r="R6" s="9">
        <v>6.6277064571757048E-7</v>
      </c>
      <c r="T6" s="10">
        <v>2.9999999999999999E-7</v>
      </c>
      <c r="U6" s="11">
        <v>2.5852448853068815E-7</v>
      </c>
      <c r="W6" s="10">
        <v>9.9999999999999995E-7</v>
      </c>
      <c r="X6" s="12">
        <v>6.1220433313456567E-7</v>
      </c>
      <c r="Z6" s="8">
        <v>1.9999999999999999E-7</v>
      </c>
      <c r="AA6" s="9">
        <v>1.036216446527482E-7</v>
      </c>
    </row>
    <row r="7" spans="1:28">
      <c r="B7" s="2">
        <v>1.9999999999999999E-7</v>
      </c>
      <c r="C7" s="2">
        <v>1.2182527769438606E-7</v>
      </c>
      <c r="E7" s="2">
        <v>2.9999999999999999E-7</v>
      </c>
      <c r="F7" s="2">
        <v>1.6569828491424568E-7</v>
      </c>
      <c r="H7" s="2">
        <v>1.1999999999999999E-6</v>
      </c>
      <c r="I7" s="2">
        <v>9.8045112781954888E-7</v>
      </c>
      <c r="K7" s="2">
        <v>9.9999999999999995E-7</v>
      </c>
      <c r="L7" s="2">
        <v>7.1589627959413755E-7</v>
      </c>
      <c r="N7" s="2">
        <v>9.9999999999999995E-7</v>
      </c>
      <c r="O7" s="2">
        <v>6.7066073262581309E-7</v>
      </c>
      <c r="Q7" s="8">
        <v>9.9999999999999995E-7</v>
      </c>
      <c r="R7" s="9">
        <v>6.5741459627329174E-7</v>
      </c>
      <c r="T7" s="10">
        <v>2.9999999999999999E-7</v>
      </c>
      <c r="U7" s="11">
        <v>2.8710601719197709E-7</v>
      </c>
      <c r="W7" s="10">
        <v>9.9999999999999995E-7</v>
      </c>
      <c r="X7" s="12">
        <v>5.7087270705947749E-7</v>
      </c>
      <c r="Z7" s="8">
        <v>2.4999999999999999E-7</v>
      </c>
      <c r="AA7" s="9">
        <v>1.0651865847897969E-7</v>
      </c>
    </row>
    <row r="8" spans="1:28">
      <c r="B8" s="2">
        <v>2.4999999999999999E-7</v>
      </c>
      <c r="C8" s="2">
        <v>1.5650716245047242E-7</v>
      </c>
      <c r="E8" s="2">
        <v>3.4999999999999998E-7</v>
      </c>
      <c r="F8" s="2">
        <v>1.8981191222570533E-7</v>
      </c>
      <c r="H8" s="5">
        <v>9.9999999999999995E-7</v>
      </c>
      <c r="I8" s="6">
        <v>1.2106943335993616E-6</v>
      </c>
      <c r="K8" s="2">
        <v>1.1999999999999999E-6</v>
      </c>
      <c r="L8" s="2">
        <v>8.6740990407052108E-7</v>
      </c>
      <c r="N8" s="2">
        <v>1.1999999999999999E-6</v>
      </c>
      <c r="O8" s="2">
        <v>7.0530445164591503E-7</v>
      </c>
      <c r="Q8" s="8">
        <v>1.1999999999999999E-6</v>
      </c>
      <c r="R8" s="9">
        <v>7.4869796279893709E-7</v>
      </c>
      <c r="T8" s="14">
        <v>1.4999999999999999E-7</v>
      </c>
      <c r="U8" s="15">
        <v>2.5191029900332223E-7</v>
      </c>
      <c r="W8" s="10">
        <v>9.9999999999999995E-7</v>
      </c>
      <c r="X8" s="12">
        <v>6.2098241358399026E-7</v>
      </c>
      <c r="Z8" s="16">
        <v>2.9999999999999999E-7</v>
      </c>
      <c r="AA8" s="17">
        <v>6.867714140902179E-8</v>
      </c>
    </row>
    <row r="9" spans="1:28">
      <c r="B9" s="2">
        <v>2.9999999999999999E-7</v>
      </c>
      <c r="C9" s="2">
        <v>1.8213969938107868E-7</v>
      </c>
      <c r="E9" s="2">
        <v>3.4999999999999998E-7</v>
      </c>
      <c r="F9" s="2">
        <v>1.925281803542673E-7</v>
      </c>
      <c r="H9" s="10">
        <v>9.9999999999999995E-7</v>
      </c>
      <c r="I9" s="11">
        <v>1.3016710642040458E-6</v>
      </c>
      <c r="K9" s="2">
        <v>1.1999999999999999E-6</v>
      </c>
      <c r="L9" s="2">
        <v>8.8746292801294157E-7</v>
      </c>
      <c r="N9" s="2">
        <v>1.1999999999999999E-6</v>
      </c>
      <c r="O9" s="2">
        <v>7.8534239761233619E-7</v>
      </c>
      <c r="Q9" s="16">
        <v>1.1999999999999999E-6</v>
      </c>
      <c r="R9" s="17">
        <v>8.1483795392424831E-7</v>
      </c>
      <c r="T9" s="5">
        <v>1.4999999999999999E-7</v>
      </c>
      <c r="U9" s="6">
        <v>1.862037037037037E-7</v>
      </c>
      <c r="W9" s="10">
        <v>1.1999999999999999E-6</v>
      </c>
      <c r="X9" s="12">
        <v>7.6559851147405408E-7</v>
      </c>
    </row>
    <row r="10" spans="1:28">
      <c r="B10" s="2">
        <v>2.9999999999999999E-7</v>
      </c>
      <c r="C10" s="2">
        <v>1.740016992353441E-7</v>
      </c>
      <c r="E10" s="2">
        <v>3.9999999999999998E-7</v>
      </c>
      <c r="F10" s="2">
        <v>2.1302495435179553E-7</v>
      </c>
      <c r="H10" s="10">
        <v>1.5E-6</v>
      </c>
      <c r="I10" s="11">
        <v>1.3245208195637807E-6</v>
      </c>
      <c r="K10" s="5">
        <v>9.9999999999999995E-7</v>
      </c>
      <c r="L10" s="6">
        <v>5.9682921934577563E-7</v>
      </c>
      <c r="N10" s="5">
        <v>9.9999999999999995E-7</v>
      </c>
      <c r="O10" s="6">
        <v>8.4433209153805201E-7</v>
      </c>
      <c r="Q10" s="2">
        <v>7.9999999999999996E-7</v>
      </c>
      <c r="R10" s="2">
        <v>6.162962962962963E-7</v>
      </c>
      <c r="T10" s="10">
        <v>1.9999999999999999E-7</v>
      </c>
      <c r="U10" s="11">
        <v>2.1865121180189675E-7</v>
      </c>
      <c r="W10" s="14">
        <v>1.1999999999999999E-6</v>
      </c>
      <c r="X10" s="18">
        <v>7.6551724137931034E-7</v>
      </c>
    </row>
    <row r="11" spans="1:28">
      <c r="B11" s="5">
        <v>2.9999999999999999E-7</v>
      </c>
      <c r="C11" s="6">
        <v>6.6158357771260993E-8</v>
      </c>
      <c r="E11" s="5">
        <v>3.4999999999999998E-7</v>
      </c>
      <c r="F11" s="6">
        <v>1.0214137876134373E-7</v>
      </c>
      <c r="H11" s="14">
        <v>1.5E-6</v>
      </c>
      <c r="I11" s="15">
        <v>1.3962140992167101E-6</v>
      </c>
      <c r="K11" s="10">
        <v>9.9999999999999995E-7</v>
      </c>
      <c r="L11" s="11">
        <v>6.0977501939487975E-7</v>
      </c>
      <c r="N11" s="10">
        <v>9.9999999999999995E-7</v>
      </c>
      <c r="O11" s="11">
        <v>7.6627938395028366E-7</v>
      </c>
      <c r="Q11" s="2">
        <v>7.9999999999999996E-7</v>
      </c>
      <c r="R11" s="2">
        <v>5.9925834363411619E-7</v>
      </c>
      <c r="T11" s="10">
        <v>1.9999999999999999E-7</v>
      </c>
      <c r="U11" s="11">
        <v>2.1964873765093305E-7</v>
      </c>
      <c r="W11" s="5">
        <v>7.9999999999999996E-7</v>
      </c>
      <c r="X11" s="6">
        <v>4.9479409479409484E-7</v>
      </c>
    </row>
    <row r="12" spans="1:28">
      <c r="B12" s="10">
        <v>2.9999999999999999E-7</v>
      </c>
      <c r="C12" s="11">
        <v>7.5024582104228123E-8</v>
      </c>
      <c r="E12" s="10">
        <v>3.4999999999999998E-7</v>
      </c>
      <c r="F12" s="11">
        <v>1.1618929016189288E-7</v>
      </c>
      <c r="H12" s="5">
        <v>9.9999999999999995E-7</v>
      </c>
      <c r="I12" s="7">
        <v>7.7934044616876821E-7</v>
      </c>
      <c r="K12" s="10">
        <v>1.5E-6</v>
      </c>
      <c r="L12" s="11">
        <v>8.8451801363193769E-7</v>
      </c>
      <c r="N12" s="10">
        <v>1.9999999999999999E-6</v>
      </c>
      <c r="O12" s="11">
        <v>1.1567216159739958E-6</v>
      </c>
      <c r="Q12" s="2">
        <v>9.9999999999999995E-7</v>
      </c>
      <c r="R12" s="2">
        <v>7.1754259659227259E-7</v>
      </c>
      <c r="T12" s="10">
        <v>2.4999999999999999E-7</v>
      </c>
      <c r="U12" s="11">
        <v>2.1897241992882562E-7</v>
      </c>
      <c r="W12" s="10">
        <v>7.9999999999999996E-7</v>
      </c>
      <c r="X12" s="11">
        <v>5.2405063291139226E-7</v>
      </c>
    </row>
    <row r="13" spans="1:28">
      <c r="B13" s="10">
        <v>2.9999999999999999E-7</v>
      </c>
      <c r="C13" s="11">
        <v>5.3999999999999994E-8</v>
      </c>
      <c r="E13" s="10">
        <v>3.4999999999999998E-7</v>
      </c>
      <c r="F13" s="11">
        <v>1.0727257152646907E-7</v>
      </c>
      <c r="H13" s="10">
        <v>9.9999999999999995E-7</v>
      </c>
      <c r="I13" s="12">
        <v>7.7659310686833623E-7</v>
      </c>
      <c r="K13" s="10">
        <v>1.5E-6</v>
      </c>
      <c r="L13" s="11">
        <v>8.771505895998454E-7</v>
      </c>
      <c r="N13" s="14">
        <v>1.9999999999999999E-6</v>
      </c>
      <c r="O13" s="15">
        <v>1.3363247863247862E-6</v>
      </c>
      <c r="Q13" s="2">
        <v>9.9999999999999995E-7</v>
      </c>
      <c r="R13" s="2">
        <v>7.3698232017437637E-7</v>
      </c>
      <c r="T13" s="10">
        <v>2.4999999999999999E-7</v>
      </c>
      <c r="U13" s="11">
        <v>2.2687417799210873E-7</v>
      </c>
      <c r="W13" s="10">
        <v>7.9999999999999996E-7</v>
      </c>
      <c r="X13" s="11">
        <v>4.9437345031470527E-7</v>
      </c>
    </row>
    <row r="14" spans="1:28">
      <c r="A14" s="19" t="s">
        <v>12</v>
      </c>
      <c r="B14" s="10">
        <v>3.4999999999999998E-7</v>
      </c>
      <c r="C14" s="11">
        <v>9.3496015936254971E-8</v>
      </c>
      <c r="E14" s="10">
        <v>3.9999999999999998E-7</v>
      </c>
      <c r="F14" s="11">
        <v>1.2017226528854437E-7</v>
      </c>
      <c r="H14" s="10">
        <v>1.1999999999999999E-6</v>
      </c>
      <c r="I14" s="12">
        <v>8.7032361716777602E-7</v>
      </c>
      <c r="K14" s="10">
        <v>1.9999999999999999E-6</v>
      </c>
      <c r="L14" s="11">
        <v>1.0191897654584222E-6</v>
      </c>
      <c r="N14" s="5">
        <v>7.9999999999999996E-7</v>
      </c>
      <c r="O14" s="7">
        <v>8.6497064579256365E-7</v>
      </c>
      <c r="Q14" s="2">
        <v>1.1999999999999999E-6</v>
      </c>
      <c r="R14" s="2">
        <v>8.9018286814244455E-7</v>
      </c>
      <c r="T14" s="14">
        <v>2.9999999999999999E-7</v>
      </c>
      <c r="U14" s="15">
        <v>2.4993498049414825E-7</v>
      </c>
      <c r="W14" s="10">
        <v>9.9999999999999995E-7</v>
      </c>
      <c r="X14" s="11">
        <v>6.00303087706005E-7</v>
      </c>
    </row>
    <row r="15" spans="1:28">
      <c r="B15" s="10">
        <v>3.4999999999999998E-7</v>
      </c>
      <c r="C15" s="11">
        <v>1.1873732251521295E-7</v>
      </c>
      <c r="E15" s="10">
        <v>3.9999999999999998E-7</v>
      </c>
      <c r="F15" s="11">
        <v>1.2565081568899688E-7</v>
      </c>
      <c r="H15" s="14">
        <v>1.1999999999999999E-6</v>
      </c>
      <c r="I15" s="18">
        <v>9.1352785145888586E-7</v>
      </c>
      <c r="K15" s="14">
        <v>1.9999999999999999E-6</v>
      </c>
      <c r="L15" s="15">
        <v>1.2045958476113686E-6</v>
      </c>
      <c r="N15" s="10">
        <v>7.9999999999999996E-7</v>
      </c>
      <c r="O15" s="12">
        <v>8.9128787878787872E-7</v>
      </c>
      <c r="Q15" s="2">
        <v>1.1999999999999999E-6</v>
      </c>
      <c r="R15" s="2">
        <v>7.8953776775648249E-7</v>
      </c>
      <c r="T15" s="20">
        <v>1.4999999999999999E-7</v>
      </c>
      <c r="U15" s="21">
        <v>1.0363815142576205E-7</v>
      </c>
      <c r="W15" s="10">
        <v>9.9999999999999995E-7</v>
      </c>
      <c r="X15" s="11">
        <v>6.1550210003818241E-7</v>
      </c>
    </row>
    <row r="16" spans="1:28">
      <c r="A16" s="22" t="s">
        <v>13</v>
      </c>
      <c r="B16" s="10">
        <v>3.9999999999999998E-7</v>
      </c>
      <c r="C16" s="11">
        <v>1.0725552050473186E-7</v>
      </c>
      <c r="E16" s="10">
        <v>4.9999999999999998E-7</v>
      </c>
      <c r="F16" s="11">
        <v>1.4757672312594332E-7</v>
      </c>
      <c r="H16" s="5">
        <v>9.9999999999999995E-7</v>
      </c>
      <c r="I16" s="7">
        <v>9.5047169811320752E-7</v>
      </c>
      <c r="K16" s="5">
        <v>7.9999999999999996E-7</v>
      </c>
      <c r="L16" s="6">
        <v>9.9977900552486176E-7</v>
      </c>
      <c r="N16" s="10">
        <v>9.9999999999999995E-7</v>
      </c>
      <c r="O16" s="12">
        <v>1.2412637625658211E-6</v>
      </c>
      <c r="Q16" s="23">
        <v>7.9999999999999996E-7</v>
      </c>
      <c r="R16" s="23">
        <v>7.0810465858328013E-7</v>
      </c>
      <c r="T16" s="24">
        <v>1.4999999999999999E-7</v>
      </c>
      <c r="U16" s="25">
        <v>1.0516773974923754E-7</v>
      </c>
      <c r="W16" s="14">
        <v>9.9999999999999995E-7</v>
      </c>
      <c r="X16" s="15">
        <v>5.9838830584707646E-7</v>
      </c>
    </row>
    <row r="17" spans="1:27">
      <c r="B17" s="14">
        <v>3.9999999999999998E-7</v>
      </c>
      <c r="C17" s="15">
        <v>1.1165392504195413E-7</v>
      </c>
      <c r="E17" s="14">
        <v>4.9999999999999998E-7</v>
      </c>
      <c r="F17" s="15">
        <v>1.5483268218107694E-7</v>
      </c>
      <c r="H17" s="10">
        <v>9.9999999999999995E-7</v>
      </c>
      <c r="I17" s="12">
        <v>9.5927601809954766E-7</v>
      </c>
      <c r="K17" s="10">
        <v>7.9999999999999996E-7</v>
      </c>
      <c r="L17" s="11">
        <v>8.8740298507462667E-7</v>
      </c>
      <c r="N17" s="10">
        <v>9.9999999999999995E-7</v>
      </c>
      <c r="O17" s="12">
        <v>1.1743243243243241E-6</v>
      </c>
      <c r="Q17" s="23">
        <v>7.9999999999999996E-7</v>
      </c>
      <c r="R17" s="23">
        <v>5.3487273681448438E-7</v>
      </c>
      <c r="T17" s="24">
        <v>1.9999999999999999E-7</v>
      </c>
      <c r="U17" s="25">
        <v>1.3367024636765637E-7</v>
      </c>
      <c r="W17" s="20">
        <v>7.9999999999999996E-7</v>
      </c>
      <c r="X17" s="21">
        <v>4.1574539363484084E-7</v>
      </c>
    </row>
    <row r="18" spans="1:27">
      <c r="B18" s="5">
        <v>1.4999999999999999E-7</v>
      </c>
      <c r="C18" s="6">
        <v>1.0040983606557377E-7</v>
      </c>
      <c r="E18" s="2">
        <v>1.4999999999999999E-7</v>
      </c>
      <c r="F18" s="2">
        <v>1.5012155591572123E-7</v>
      </c>
      <c r="H18" s="10">
        <v>1.1999999999999999E-6</v>
      </c>
      <c r="I18" s="12">
        <v>1.1715670436187399E-6</v>
      </c>
      <c r="K18" s="10">
        <v>9.9999999999999995E-7</v>
      </c>
      <c r="L18" s="11">
        <v>9.5652173913043487E-7</v>
      </c>
      <c r="N18" s="10">
        <v>1.5E-6</v>
      </c>
      <c r="O18" s="12">
        <v>1.1822742474916388E-6</v>
      </c>
      <c r="Q18" s="23">
        <v>9.9999999999999995E-7</v>
      </c>
      <c r="R18" s="23">
        <v>5.4269406392694063E-7</v>
      </c>
      <c r="T18" s="24">
        <v>1.9999999999999999E-7</v>
      </c>
      <c r="U18" s="25">
        <v>1.2952559300873907E-7</v>
      </c>
      <c r="W18" s="24">
        <v>7.9999999999999996E-7</v>
      </c>
      <c r="X18" s="25">
        <v>4.1394280943435605E-7</v>
      </c>
    </row>
    <row r="19" spans="1:27">
      <c r="B19" s="10">
        <v>1.4999999999999999E-7</v>
      </c>
      <c r="C19" s="11">
        <v>1.0452961672473868E-7</v>
      </c>
      <c r="E19" s="2">
        <v>1.4999999999999999E-7</v>
      </c>
      <c r="F19" s="2">
        <v>1.4868210862619807E-7</v>
      </c>
      <c r="H19" s="14">
        <v>1.1999999999999999E-6</v>
      </c>
      <c r="I19" s="18">
        <v>1.0929692039511913E-6</v>
      </c>
      <c r="K19" s="10">
        <v>9.9999999999999995E-7</v>
      </c>
      <c r="L19" s="11">
        <v>7.5150060024009613E-7</v>
      </c>
      <c r="N19" s="14">
        <v>1.5E-6</v>
      </c>
      <c r="O19" s="18">
        <v>1.1933281310963713E-6</v>
      </c>
      <c r="Q19" s="23">
        <v>9.9999999999999995E-7</v>
      </c>
      <c r="R19" s="23">
        <v>6.5258620689655171E-7</v>
      </c>
      <c r="T19" s="24">
        <v>2.9999999999999999E-7</v>
      </c>
      <c r="U19" s="25">
        <v>1.8757637474541749E-7</v>
      </c>
      <c r="W19" s="24">
        <v>9.9999999999999995E-7</v>
      </c>
      <c r="X19" s="25">
        <v>4.9316124060874596E-7</v>
      </c>
    </row>
    <row r="20" spans="1:27">
      <c r="B20" s="10">
        <v>1.9999999999999999E-7</v>
      </c>
      <c r="C20" s="11">
        <v>1.2654911838790931E-7</v>
      </c>
      <c r="E20" s="2">
        <v>1.9999999999999999E-7</v>
      </c>
      <c r="F20" s="2">
        <v>1.8300000000000001E-7</v>
      </c>
      <c r="K20" s="10">
        <v>1.5E-6</v>
      </c>
      <c r="L20" s="11">
        <v>1.0069496619083396E-6</v>
      </c>
      <c r="Q20" s="23">
        <v>1.5E-6</v>
      </c>
      <c r="R20" s="23">
        <v>7.1695951107715809E-7</v>
      </c>
      <c r="T20" s="26">
        <v>2.9999999999999999E-7</v>
      </c>
      <c r="U20" s="27">
        <v>1.8472222222222223E-7</v>
      </c>
      <c r="W20" s="26">
        <v>9.9999999999999995E-7</v>
      </c>
      <c r="X20" s="27">
        <v>5.0380304243394723E-7</v>
      </c>
    </row>
    <row r="21" spans="1:27">
      <c r="B21" s="10">
        <v>1.9999999999999999E-7</v>
      </c>
      <c r="C21" s="11">
        <v>1.1936073059360731E-7</v>
      </c>
      <c r="E21" s="2">
        <v>1.9999999999999999E-7</v>
      </c>
      <c r="F21" s="2">
        <v>1.8316400580551523E-7</v>
      </c>
      <c r="K21" s="14">
        <v>1.5E-6</v>
      </c>
      <c r="L21" s="15">
        <v>1.0061946902654868E-6</v>
      </c>
      <c r="Q21" s="23">
        <v>1.5E-6</v>
      </c>
      <c r="R21" s="23">
        <v>6.1961770623742453E-7</v>
      </c>
      <c r="T21" s="20">
        <v>1.4999999999999999E-7</v>
      </c>
      <c r="U21" s="21">
        <v>1.2962409226826141E-7</v>
      </c>
    </row>
    <row r="22" spans="1:27">
      <c r="B22" s="10">
        <v>2.9999999999999999E-7</v>
      </c>
      <c r="C22" s="11">
        <v>1.6592865928659287E-7</v>
      </c>
      <c r="E22" s="2">
        <v>2.9999999999999999E-7</v>
      </c>
      <c r="F22" s="2">
        <v>2.3127906976744184E-7</v>
      </c>
      <c r="T22" s="24">
        <v>1.4999999999999999E-7</v>
      </c>
      <c r="U22" s="25">
        <v>1.2667934093789609E-7</v>
      </c>
    </row>
    <row r="23" spans="1:27">
      <c r="B23" s="14">
        <v>2.9999999999999999E-7</v>
      </c>
      <c r="C23" s="15">
        <v>1.7382352941176468E-7</v>
      </c>
      <c r="E23" s="2">
        <v>2.9999999999999999E-7</v>
      </c>
      <c r="F23" s="2">
        <v>2.3387755102040818E-7</v>
      </c>
      <c r="T23" s="24">
        <v>1.9999999999999999E-7</v>
      </c>
      <c r="U23" s="25">
        <v>1.5012967765839199E-7</v>
      </c>
    </row>
    <row r="24" spans="1:27">
      <c r="T24" s="24">
        <v>1.9999999999999999E-7</v>
      </c>
      <c r="U24" s="25">
        <v>1.5605655330531144E-7</v>
      </c>
    </row>
    <row r="25" spans="1:27">
      <c r="T25" s="24">
        <v>2.9999999999999999E-7</v>
      </c>
      <c r="U25" s="25">
        <v>2.0030120481927709E-7</v>
      </c>
    </row>
    <row r="26" spans="1:27">
      <c r="T26" s="26">
        <v>2.9999999999999999E-7</v>
      </c>
      <c r="U26" s="27">
        <v>2.0733427362482368E-7</v>
      </c>
    </row>
    <row r="30" spans="1:27">
      <c r="A30" t="s">
        <v>14</v>
      </c>
      <c r="C30" s="28">
        <f>AVERAGE(C4:C23)</f>
        <v>1.1819304524649773E-7</v>
      </c>
      <c r="F30" s="28">
        <f>AVERAGE(F4:F23)</f>
        <v>1.5941695323268526E-7</v>
      </c>
      <c r="I30" s="28">
        <f>AVERAGE(I4:I19)</f>
        <v>1.0344670486757683E-6</v>
      </c>
      <c r="L30" s="28">
        <f>AVERAGE(L4:L21)</f>
        <v>8.5143442082653479E-7</v>
      </c>
      <c r="O30" s="28">
        <f>AVERAGE(O4:O19)</f>
        <v>9.1580469614852921E-7</v>
      </c>
      <c r="R30" s="28">
        <f>AVERAGE(R4:R21)</f>
        <v>6.684489439053624E-7</v>
      </c>
      <c r="U30" s="28">
        <f>AVERAGE(U4:U26)</f>
        <v>1.9150957669326547E-7</v>
      </c>
      <c r="X30">
        <f>AVERAGE(X4:X20)</f>
        <v>5.6078079429753662E-7</v>
      </c>
      <c r="AA30" s="28">
        <f>AVERAGE(AA4:AA8)</f>
        <v>9.2579637042893768E-8</v>
      </c>
    </row>
    <row r="31" spans="1:27">
      <c r="A31" t="s">
        <v>15</v>
      </c>
      <c r="C31">
        <f>STDEV(C4:C23)</f>
        <v>3.6543260690110474E-8</v>
      </c>
      <c r="F31" s="28">
        <f>STDEV(F4:F23)</f>
        <v>3.9891341192186861E-8</v>
      </c>
      <c r="I31">
        <f>STDEV(I4:I19)</f>
        <v>1.9245017031128576E-7</v>
      </c>
      <c r="L31">
        <f>STDEV(L4:L21)</f>
        <v>1.6976096903525372E-7</v>
      </c>
      <c r="O31">
        <f>STDEV(O4:O19)</f>
        <v>2.567396523438334E-7</v>
      </c>
      <c r="R31">
        <f>STDEV(R4:R21)</f>
        <v>1.0737906767009744E-7</v>
      </c>
      <c r="U31">
        <f>STDEV(U4:U26)</f>
        <v>5.3742132185325549E-8</v>
      </c>
      <c r="X31">
        <f>STDEV(X4:X20)</f>
        <v>9.9921742532705483E-8</v>
      </c>
      <c r="AA31">
        <f>STDEV(AA4:AA8)</f>
        <v>1.5963341897215565E-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S20"/>
  <sheetViews>
    <sheetView tabSelected="1" workbookViewId="0">
      <selection activeCell="H28" sqref="H28"/>
    </sheetView>
  </sheetViews>
  <sheetFormatPr baseColWidth="10" defaultRowHeight="15" x14ac:dyDescent="0"/>
  <sheetData>
    <row r="4" spans="1:19">
      <c r="A4" t="s">
        <v>34</v>
      </c>
    </row>
    <row r="5" spans="1:19">
      <c r="B5" t="s">
        <v>17</v>
      </c>
      <c r="D5" t="s">
        <v>16</v>
      </c>
      <c r="G5" t="s">
        <v>17</v>
      </c>
      <c r="J5" t="s">
        <v>16</v>
      </c>
      <c r="L5" t="s">
        <v>16</v>
      </c>
      <c r="O5" t="s">
        <v>17</v>
      </c>
      <c r="P5" t="s">
        <v>16</v>
      </c>
      <c r="R5" t="s">
        <v>17</v>
      </c>
      <c r="S5" t="s">
        <v>16</v>
      </c>
    </row>
    <row r="6" spans="1:19">
      <c r="B6" t="s">
        <v>35</v>
      </c>
      <c r="C6" t="s">
        <v>35</v>
      </c>
      <c r="D6" t="s">
        <v>35</v>
      </c>
      <c r="E6" t="s">
        <v>35</v>
      </c>
      <c r="F6" t="s">
        <v>35</v>
      </c>
      <c r="G6" t="s">
        <v>36</v>
      </c>
      <c r="I6" t="s">
        <v>37</v>
      </c>
      <c r="J6" t="s">
        <v>36</v>
      </c>
      <c r="L6" t="s">
        <v>37</v>
      </c>
      <c r="O6" t="s">
        <v>38</v>
      </c>
      <c r="P6" t="s">
        <v>38</v>
      </c>
      <c r="R6" t="s">
        <v>39</v>
      </c>
      <c r="S6" t="s">
        <v>39</v>
      </c>
    </row>
    <row r="7" spans="1:19">
      <c r="A7" t="s">
        <v>18</v>
      </c>
      <c r="B7">
        <v>4.8000000000000001E-2</v>
      </c>
      <c r="C7">
        <v>0.05</v>
      </c>
      <c r="D7">
        <v>0.36399999999999999</v>
      </c>
      <c r="E7">
        <v>0.36199999999999999</v>
      </c>
      <c r="F7" t="s">
        <v>19</v>
      </c>
      <c r="G7" s="29">
        <v>4.65E-2</v>
      </c>
      <c r="I7" s="29">
        <v>3.0000000000000001E-3</v>
      </c>
      <c r="J7">
        <f>AVERAGE(D7:E8)</f>
        <v>0.26099999999999995</v>
      </c>
      <c r="L7">
        <f>STDEV(D7:E8)</f>
        <v>0.11825960144247641</v>
      </c>
      <c r="N7" t="s">
        <v>19</v>
      </c>
      <c r="O7">
        <f>((G7/60)/6220)*1000000</f>
        <v>0.12459807073954984</v>
      </c>
      <c r="P7">
        <f>((J7/60)/6220)*1000000</f>
        <v>0.69935691318327953</v>
      </c>
      <c r="R7">
        <f>((I7/60)/6220)*1000000</f>
        <v>8.0385852090032166E-3</v>
      </c>
      <c r="S7">
        <f>((L7/60)/6220)*1000000</f>
        <v>0.31687996099270205</v>
      </c>
    </row>
    <row r="8" spans="1:19">
      <c r="A8" t="s">
        <v>20</v>
      </c>
      <c r="B8">
        <v>4.3999999999999997E-2</v>
      </c>
      <c r="C8">
        <v>4.3999999999999997E-2</v>
      </c>
      <c r="D8">
        <v>0.17199999999999999</v>
      </c>
      <c r="E8">
        <v>0.14599999999999999</v>
      </c>
      <c r="F8" t="s">
        <v>19</v>
      </c>
      <c r="J8">
        <v>4.65E-2</v>
      </c>
      <c r="L8">
        <v>3.0000000000000001E-3</v>
      </c>
      <c r="N8" t="s">
        <v>1</v>
      </c>
      <c r="P8">
        <f>((J9/60)/6220)*1000000</f>
        <v>0</v>
      </c>
      <c r="R8">
        <v>0</v>
      </c>
      <c r="S8">
        <f>((L9/60)/6220)*1000000</f>
        <v>0</v>
      </c>
    </row>
    <row r="9" spans="1:19">
      <c r="A9" t="s">
        <v>21</v>
      </c>
      <c r="D9">
        <v>0</v>
      </c>
      <c r="E9">
        <v>0</v>
      </c>
      <c r="F9" t="s">
        <v>1</v>
      </c>
      <c r="J9">
        <f>AVERAGE(D9:E10)</f>
        <v>0</v>
      </c>
      <c r="L9">
        <f>STDEV(D9:E10)</f>
        <v>0</v>
      </c>
      <c r="N9" t="s">
        <v>7</v>
      </c>
      <c r="P9">
        <f>((J10/60)/6220)*1000000</f>
        <v>0.43274383708467312</v>
      </c>
      <c r="R9">
        <v>0</v>
      </c>
      <c r="S9">
        <f>((L10/60)/6220)*1000000</f>
        <v>0.12433127286302449</v>
      </c>
    </row>
    <row r="10" spans="1:19">
      <c r="A10" t="s">
        <v>22</v>
      </c>
      <c r="D10">
        <v>0</v>
      </c>
      <c r="E10">
        <v>0</v>
      </c>
      <c r="F10" t="s">
        <v>7</v>
      </c>
      <c r="J10">
        <f>AVERAGE(D11:E12)</f>
        <v>0.1615</v>
      </c>
      <c r="L10">
        <f>STDEV(D11:E12)</f>
        <v>4.6400431032480746E-2</v>
      </c>
      <c r="N10" t="s">
        <v>5</v>
      </c>
      <c r="P10">
        <f>((J11/60)/6220)*1000000</f>
        <v>0.19292604501607719</v>
      </c>
      <c r="R10">
        <v>0</v>
      </c>
      <c r="S10">
        <f>((L11/60)/6220)*1000000</f>
        <v>0.10243137682623397</v>
      </c>
    </row>
    <row r="11" spans="1:19">
      <c r="A11" t="s">
        <v>30</v>
      </c>
      <c r="D11">
        <v>0.152</v>
      </c>
      <c r="E11">
        <v>0.112</v>
      </c>
      <c r="F11" t="s">
        <v>5</v>
      </c>
      <c r="J11">
        <f>AVERAGE(D13:E14)</f>
        <v>7.2000000000000008E-2</v>
      </c>
      <c r="L11">
        <f>STDEV(D13:E14)</f>
        <v>3.8227389831550516E-2</v>
      </c>
      <c r="N11" t="s">
        <v>2</v>
      </c>
      <c r="P11">
        <f>((J12/60)/6220)*1000000</f>
        <v>0.37513397642015006</v>
      </c>
      <c r="R11">
        <v>0</v>
      </c>
      <c r="S11">
        <f>((L12/60)/6220)*1000000</f>
        <v>6.7077468222645528E-2</v>
      </c>
    </row>
    <row r="12" spans="1:19">
      <c r="A12" t="s">
        <v>31</v>
      </c>
      <c r="D12">
        <v>0.224</v>
      </c>
      <c r="E12">
        <v>0.158</v>
      </c>
      <c r="F12" t="s">
        <v>2</v>
      </c>
      <c r="J12">
        <f>AVERAGE(D15:E16)</f>
        <v>0.14000000000000001</v>
      </c>
      <c r="L12">
        <f>STDEV(D15:E16)</f>
        <v>2.5033311140691308E-2</v>
      </c>
      <c r="N12" t="s">
        <v>4</v>
      </c>
      <c r="P12">
        <f>((J13/60)/6220)*1000000</f>
        <v>0.15273311897106109</v>
      </c>
      <c r="R12">
        <v>0</v>
      </c>
      <c r="S12">
        <f>((L13/60)/6220)*1000000</f>
        <v>7.4450396513664557E-2</v>
      </c>
    </row>
    <row r="13" spans="1:19">
      <c r="A13" t="s">
        <v>28</v>
      </c>
      <c r="D13">
        <v>0.04</v>
      </c>
      <c r="E13">
        <v>0.04</v>
      </c>
      <c r="F13" t="s">
        <v>4</v>
      </c>
      <c r="J13">
        <f>AVERAGE(D17:E18)</f>
        <v>5.7000000000000002E-2</v>
      </c>
      <c r="L13">
        <f>STDEV(D17:E18)</f>
        <v>2.7784887978899612E-2</v>
      </c>
      <c r="N13" t="s">
        <v>25</v>
      </c>
      <c r="P13">
        <f>((J14/60)/6220)*1000000</f>
        <v>0.11789924973204716</v>
      </c>
      <c r="S13">
        <f>((L14/60)/6220)*1000000</f>
        <v>2.3153771698491834E-2</v>
      </c>
    </row>
    <row r="14" spans="1:19">
      <c r="A14" t="s">
        <v>29</v>
      </c>
      <c r="D14">
        <v>0.11600000000000001</v>
      </c>
      <c r="E14">
        <v>9.1999999999999998E-2</v>
      </c>
      <c r="F14" t="s">
        <v>25</v>
      </c>
      <c r="J14">
        <f>AVERAGE(D19:E20)</f>
        <v>4.3999999999999997E-2</v>
      </c>
      <c r="L14">
        <f>STDEV(D19:E20)</f>
        <v>8.6409875978771516E-3</v>
      </c>
    </row>
    <row r="15" spans="1:19">
      <c r="A15" t="s">
        <v>32</v>
      </c>
      <c r="D15">
        <v>0.104</v>
      </c>
      <c r="E15">
        <v>0.14199999999999999</v>
      </c>
    </row>
    <row r="16" spans="1:19">
      <c r="A16" t="s">
        <v>33</v>
      </c>
      <c r="D16">
        <v>0.156</v>
      </c>
      <c r="E16">
        <v>0.158</v>
      </c>
    </row>
    <row r="17" spans="1:5">
      <c r="A17" t="s">
        <v>23</v>
      </c>
      <c r="D17">
        <v>0.08</v>
      </c>
      <c r="E17">
        <v>0.08</v>
      </c>
    </row>
    <row r="18" spans="1:5">
      <c r="A18" t="s">
        <v>24</v>
      </c>
      <c r="D18">
        <v>4.3999999999999997E-2</v>
      </c>
      <c r="E18">
        <v>2.4E-2</v>
      </c>
    </row>
    <row r="19" spans="1:5">
      <c r="A19" t="s">
        <v>26</v>
      </c>
      <c r="D19">
        <v>4.8000000000000001E-2</v>
      </c>
      <c r="E19">
        <v>3.2000000000000001E-2</v>
      </c>
    </row>
    <row r="20" spans="1:5">
      <c r="A20" t="s">
        <v>27</v>
      </c>
      <c r="D20">
        <v>5.1999999999999998E-2</v>
      </c>
      <c r="E20">
        <v>4.3999999999999997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inding constants Figure 2C</vt:lpstr>
      <vt:lpstr>ATPase data Figure 2D</vt:lpstr>
    </vt:vector>
  </TitlesOfParts>
  <Company>Rudolf Virchow Center for bio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hen Kuper</dc:creator>
  <cp:lastModifiedBy>Jochen Kuper</cp:lastModifiedBy>
  <dcterms:created xsi:type="dcterms:W3CDTF">2014-08-12T09:00:11Z</dcterms:created>
  <dcterms:modified xsi:type="dcterms:W3CDTF">2014-08-12T09:39:03Z</dcterms:modified>
</cp:coreProperties>
</file>